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My Documents\scott\Familial cases paper\"/>
    </mc:Choice>
  </mc:AlternateContent>
  <bookViews>
    <workbookView xWindow="0" yWindow="0" windowWidth="20460" windowHeight="76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1" l="1"/>
  <c r="L27" i="1" s="1"/>
  <c r="O9" i="1"/>
  <c r="J10" i="1"/>
  <c r="J11" i="1" s="1"/>
  <c r="L9" i="1"/>
  <c r="N9" i="1" s="1"/>
  <c r="J28" i="1" l="1"/>
  <c r="L28" i="1" s="1"/>
  <c r="N28" i="1" s="1"/>
  <c r="N27" i="1"/>
  <c r="L10" i="1"/>
  <c r="N10" i="1" s="1"/>
  <c r="J12" i="1"/>
  <c r="L11" i="1"/>
  <c r="N11" i="1" s="1"/>
  <c r="J13" i="1" l="1"/>
  <c r="L12" i="1"/>
  <c r="N12" i="1" s="1"/>
  <c r="J14" i="1" l="1"/>
  <c r="L13" i="1"/>
  <c r="N13" i="1" s="1"/>
  <c r="J15" i="1" l="1"/>
  <c r="L14" i="1"/>
  <c r="N14" i="1" s="1"/>
  <c r="J16" i="1" l="1"/>
  <c r="L15" i="1"/>
  <c r="N15" i="1" s="1"/>
  <c r="J17" i="1" l="1"/>
  <c r="L16" i="1"/>
  <c r="N16" i="1" s="1"/>
  <c r="L17" i="1" l="1"/>
  <c r="N17" i="1" s="1"/>
  <c r="J18" i="1"/>
  <c r="L18" i="1" l="1"/>
  <c r="N18" i="1" s="1"/>
  <c r="J19" i="1"/>
  <c r="J20" i="1" l="1"/>
  <c r="L19" i="1"/>
  <c r="N19" i="1" s="1"/>
  <c r="J21" i="1" l="1"/>
  <c r="L20" i="1"/>
  <c r="N20" i="1" s="1"/>
  <c r="J22" i="1" l="1"/>
  <c r="L21" i="1"/>
  <c r="N21" i="1" s="1"/>
  <c r="L22" i="1" l="1"/>
  <c r="N22" i="1" s="1"/>
  <c r="J23" i="1"/>
  <c r="J24" i="1" l="1"/>
  <c r="L24" i="1" s="1"/>
  <c r="N24" i="1" s="1"/>
  <c r="L23" i="1"/>
  <c r="N23" i="1" s="1"/>
  <c r="N25" i="1" l="1"/>
  <c r="A24" i="1" l="1"/>
  <c r="A27" i="1"/>
  <c r="A21" i="1"/>
</calcChain>
</file>

<file path=xl/sharedStrings.xml><?xml version="1.0" encoding="utf-8"?>
<sst xmlns="http://schemas.openxmlformats.org/spreadsheetml/2006/main" count="16" uniqueCount="16">
  <si>
    <t>Total size of family = proband + 1st degree relatives with known disease status (k+1)</t>
  </si>
  <si>
    <t>Number of affected 1st degree relatives (m)</t>
  </si>
  <si>
    <t>Probability of disease in 1st degree relative of familial case (pF)</t>
  </si>
  <si>
    <t>Probability of sporadic disease (pR)</t>
  </si>
  <si>
    <t>Proportion of families segregating familial disease (Pr(F))</t>
  </si>
  <si>
    <t>Familial cases mF</t>
  </si>
  <si>
    <t>Remainder m-mF</t>
  </si>
  <si>
    <t>Pr(mF|m)</t>
  </si>
  <si>
    <t>Pr(m|R)</t>
  </si>
  <si>
    <t>Pr(m|F)</t>
  </si>
  <si>
    <t>Probability of an F-family</t>
  </si>
  <si>
    <t>Working cells do not edit</t>
  </si>
  <si>
    <t>Probability that all affected relatives are familial cases</t>
  </si>
  <si>
    <t>Probability that no more than one affected relative is a sporadic case</t>
  </si>
  <si>
    <t>Inputs</t>
  </si>
  <si>
    <t>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A10" sqref="A10"/>
    </sheetView>
  </sheetViews>
  <sheetFormatPr defaultRowHeight="15" x14ac:dyDescent="0.25"/>
  <sheetData>
    <row r="1" spans="1:15" x14ac:dyDescent="0.25">
      <c r="A1" s="2" t="s">
        <v>14</v>
      </c>
    </row>
    <row r="2" spans="1:15" x14ac:dyDescent="0.25">
      <c r="A2" s="4" t="s">
        <v>15</v>
      </c>
    </row>
    <row r="5" spans="1:15" x14ac:dyDescent="0.25">
      <c r="A5" t="s">
        <v>0</v>
      </c>
    </row>
    <row r="6" spans="1:15" x14ac:dyDescent="0.25">
      <c r="A6" s="2">
        <v>9</v>
      </c>
    </row>
    <row r="7" spans="1:15" x14ac:dyDescent="0.25">
      <c r="J7" s="5" t="s">
        <v>11</v>
      </c>
    </row>
    <row r="8" spans="1:15" x14ac:dyDescent="0.25">
      <c r="A8" t="s">
        <v>1</v>
      </c>
      <c r="J8" s="5" t="s">
        <v>5</v>
      </c>
      <c r="K8" s="5"/>
      <c r="L8" s="5" t="s">
        <v>6</v>
      </c>
      <c r="M8" s="5"/>
      <c r="N8" s="5" t="s">
        <v>7</v>
      </c>
      <c r="O8" s="5" t="s">
        <v>8</v>
      </c>
    </row>
    <row r="9" spans="1:15" x14ac:dyDescent="0.25">
      <c r="A9" s="2">
        <v>1</v>
      </c>
      <c r="J9" s="5">
        <v>0</v>
      </c>
      <c r="K9" s="5"/>
      <c r="L9" s="5">
        <f>A$9-J9</f>
        <v>1</v>
      </c>
      <c r="M9" s="5"/>
      <c r="N9" s="5">
        <f>IF(L9&gt;=0,_xlfn.BINOM.DIST(J9,A$6-1,A$12,FALSE)*_xlfn.BINOM.DIST(L9,A$6-1-J9,A$15,FALSE),0)</f>
        <v>1.0623801516623132E-2</v>
      </c>
      <c r="O9" s="5">
        <f>_xlfn.BINOM.DIST(A9,A6-1,A15,FALSE)</f>
        <v>2.4266819109424683E-2</v>
      </c>
    </row>
    <row r="10" spans="1:15" x14ac:dyDescent="0.25">
      <c r="J10" s="5">
        <f>J9+1</f>
        <v>1</v>
      </c>
      <c r="K10" s="5"/>
      <c r="L10" s="5">
        <f>A$9-J10</f>
        <v>0</v>
      </c>
      <c r="M10" s="5"/>
      <c r="N10" s="5">
        <f>IF(L10&gt;=0,_xlfn.BINOM.DIST(J10,A$6-1,A$12,FALSE)*_xlfn.BINOM.DIST(L10,A$6-1-J10,A$15,FALSE),0)</f>
        <v>0.37275963245361193</v>
      </c>
    </row>
    <row r="11" spans="1:15" x14ac:dyDescent="0.25">
      <c r="A11" t="s">
        <v>2</v>
      </c>
      <c r="J11" s="5">
        <f t="shared" ref="J11:J17" si="0">J10+1</f>
        <v>2</v>
      </c>
      <c r="K11" s="5"/>
      <c r="L11" s="5">
        <f>A$9-J11</f>
        <v>-1</v>
      </c>
      <c r="M11" s="5"/>
      <c r="N11" s="5">
        <f>IF(L11&gt;=0,_xlfn.BINOM.DIST(J11,A$6-1,A$12,FALSE)*_xlfn.BINOM.DIST(L11,A$6-1-J11,A$15,FALSE),0)</f>
        <v>0</v>
      </c>
    </row>
    <row r="12" spans="1:15" x14ac:dyDescent="0.25">
      <c r="A12" s="2">
        <v>9.8100000000000007E-2</v>
      </c>
      <c r="J12" s="5">
        <f t="shared" si="0"/>
        <v>3</v>
      </c>
      <c r="K12" s="5"/>
      <c r="L12" s="5">
        <f>A$9-J12</f>
        <v>-2</v>
      </c>
      <c r="M12" s="5"/>
      <c r="N12" s="5">
        <f>IF(L12&gt;=0,_xlfn.BINOM.DIST(J12,A$6-1,A$12,FALSE)*_xlfn.BINOM.DIST(L12,A$6-1-J12,A$15,FALSE),0)</f>
        <v>0</v>
      </c>
    </row>
    <row r="13" spans="1:15" x14ac:dyDescent="0.25">
      <c r="J13" s="5">
        <f t="shared" si="0"/>
        <v>4</v>
      </c>
      <c r="K13" s="5"/>
      <c r="L13" s="5">
        <f>A$9-J13</f>
        <v>-3</v>
      </c>
      <c r="M13" s="5"/>
      <c r="N13" s="5">
        <f>IF(L13&gt;=0,_xlfn.BINOM.DIST(J13,A$6-1,A$12,FALSE)*_xlfn.BINOM.DIST(L13,A$6-1-J13,A$15,FALSE),0)</f>
        <v>0</v>
      </c>
    </row>
    <row r="14" spans="1:15" x14ac:dyDescent="0.25">
      <c r="A14" t="s">
        <v>3</v>
      </c>
      <c r="J14" s="5">
        <f t="shared" si="0"/>
        <v>5</v>
      </c>
      <c r="K14" s="5"/>
      <c r="L14" s="5">
        <f>A$9-J14</f>
        <v>-4</v>
      </c>
      <c r="M14" s="5"/>
      <c r="N14" s="5">
        <f>IF(L14&gt;=0,_xlfn.BINOM.DIST(J14,A$6-1,A$12,FALSE)*_xlfn.BINOM.DIST(L14,A$6-1-J14,A$15,FALSE),0)</f>
        <v>0</v>
      </c>
    </row>
    <row r="15" spans="1:15" x14ac:dyDescent="0.25">
      <c r="A15" s="2">
        <v>3.0999999999999999E-3</v>
      </c>
      <c r="J15" s="5">
        <f t="shared" si="0"/>
        <v>6</v>
      </c>
      <c r="K15" s="5"/>
      <c r="L15" s="5">
        <f>A$9-J15</f>
        <v>-5</v>
      </c>
      <c r="M15" s="5"/>
      <c r="N15" s="5">
        <f>IF(L15&gt;=0,_xlfn.BINOM.DIST(J15,A$6-1,A$12,FALSE)*_xlfn.BINOM.DIST(L15,A$6-1-J15,A$15,FALSE),0)</f>
        <v>0</v>
      </c>
    </row>
    <row r="16" spans="1:15" x14ac:dyDescent="0.25">
      <c r="J16" s="5">
        <f t="shared" si="0"/>
        <v>7</v>
      </c>
      <c r="K16" s="5"/>
      <c r="L16" s="5">
        <f>A$9-J16</f>
        <v>-6</v>
      </c>
      <c r="M16" s="5"/>
      <c r="N16" s="5">
        <f>IF(L16&gt;=0,_xlfn.BINOM.DIST(J16,A$6-1,A$12,FALSE)*_xlfn.BINOM.DIST(L16,A$6-1-J16,A$15,FALSE),0)</f>
        <v>0</v>
      </c>
    </row>
    <row r="17" spans="1:14" x14ac:dyDescent="0.25">
      <c r="A17" t="s">
        <v>4</v>
      </c>
      <c r="J17" s="5">
        <f t="shared" si="0"/>
        <v>8</v>
      </c>
      <c r="K17" s="5"/>
      <c r="L17" s="5">
        <f>A$9-J17</f>
        <v>-7</v>
      </c>
      <c r="M17" s="5"/>
      <c r="N17" s="5">
        <f>IF(L17&gt;=0,_xlfn.BINOM.DIST(J17,A$6-1,A$12,FALSE)*_xlfn.BINOM.DIST(L17,A$6-1-J17,A$15,FALSE),0)</f>
        <v>0</v>
      </c>
    </row>
    <row r="18" spans="1:14" x14ac:dyDescent="0.25">
      <c r="A18" s="2">
        <v>1.2999999999999999E-2</v>
      </c>
      <c r="J18" s="5">
        <f t="shared" ref="J18:J24" si="1">J17+1</f>
        <v>9</v>
      </c>
      <c r="K18" s="5"/>
      <c r="L18" s="5">
        <f>A$9-J18</f>
        <v>-8</v>
      </c>
      <c r="M18" s="5"/>
      <c r="N18" s="5">
        <f>IF(L18&gt;=0,_xlfn.BINOM.DIST(J18,A$6-1,A$12,FALSE)*_xlfn.BINOM.DIST(L18,A$6-1-J18,A$15,FALSE),0)</f>
        <v>0</v>
      </c>
    </row>
    <row r="19" spans="1:14" x14ac:dyDescent="0.25">
      <c r="J19" s="5">
        <f t="shared" si="1"/>
        <v>10</v>
      </c>
      <c r="K19" s="5"/>
      <c r="L19" s="5">
        <f>A$9-J19</f>
        <v>-9</v>
      </c>
      <c r="M19" s="5"/>
      <c r="N19" s="5">
        <f>IF(L19&gt;=0,_xlfn.BINOM.DIST(J19,A$6-1,A$12,FALSE)*_xlfn.BINOM.DIST(L19,A$6-1-J19,A$15,FALSE),0)</f>
        <v>0</v>
      </c>
    </row>
    <row r="20" spans="1:14" x14ac:dyDescent="0.25">
      <c r="A20" s="1" t="s">
        <v>10</v>
      </c>
      <c r="J20" s="5">
        <f t="shared" si="1"/>
        <v>11</v>
      </c>
      <c r="K20" s="5"/>
      <c r="L20" s="5">
        <f>A$9-J20</f>
        <v>-10</v>
      </c>
      <c r="M20" s="5"/>
      <c r="N20" s="5">
        <f>IF(L20&gt;=0,_xlfn.BINOM.DIST(J20,A$6-1,A$12,FALSE)*_xlfn.BINOM.DIST(L20,A$6-1-J20,A$15,FALSE),0)</f>
        <v>0</v>
      </c>
    </row>
    <row r="21" spans="1:14" x14ac:dyDescent="0.25">
      <c r="A21" s="3">
        <f>N25*A$18/(N25*A$18+O9*(1-A$18))</f>
        <v>0.17224561678439299</v>
      </c>
      <c r="J21" s="5">
        <f t="shared" si="1"/>
        <v>12</v>
      </c>
      <c r="K21" s="5"/>
      <c r="L21" s="5">
        <f>A$9-J21</f>
        <v>-11</v>
      </c>
      <c r="M21" s="5"/>
      <c r="N21" s="5">
        <f>IF(L21&gt;=0,_xlfn.BINOM.DIST(J21,A$6-1,A$12,FALSE)*_xlfn.BINOM.DIST(L21,A$6-1-J21,A$15,FALSE),0)</f>
        <v>0</v>
      </c>
    </row>
    <row r="22" spans="1:14" x14ac:dyDescent="0.25">
      <c r="J22" s="5">
        <f t="shared" si="1"/>
        <v>13</v>
      </c>
      <c r="K22" s="5"/>
      <c r="L22" s="5">
        <f>A$9-J22</f>
        <v>-12</v>
      </c>
      <c r="M22" s="5"/>
      <c r="N22" s="5">
        <f>IF(L22&gt;=0,_xlfn.BINOM.DIST(J22,A$6-1,A$12,FALSE)*_xlfn.BINOM.DIST(L22,A$6-1-J22,A$15,FALSE),0)</f>
        <v>0</v>
      </c>
    </row>
    <row r="23" spans="1:14" x14ac:dyDescent="0.25">
      <c r="A23" s="1" t="s">
        <v>12</v>
      </c>
      <c r="J23" s="5">
        <f t="shared" si="1"/>
        <v>14</v>
      </c>
      <c r="K23" s="5"/>
      <c r="L23" s="5">
        <f>A$9-J23</f>
        <v>-13</v>
      </c>
      <c r="M23" s="5"/>
      <c r="N23" s="5">
        <f>IF(L23&gt;=0,_xlfn.BINOM.DIST(J23,A$6-1,A$12,FALSE)*_xlfn.BINOM.DIST(L23,A$6-1-J23,A$15,FALSE),0)</f>
        <v>0</v>
      </c>
    </row>
    <row r="24" spans="1:14" x14ac:dyDescent="0.25">
      <c r="A24" s="3">
        <f>N27/N25</f>
        <v>0.972289356880642</v>
      </c>
      <c r="J24" s="5">
        <f t="shared" si="1"/>
        <v>15</v>
      </c>
      <c r="K24" s="5"/>
      <c r="L24" s="5">
        <f>A$9-J24</f>
        <v>-14</v>
      </c>
      <c r="M24" s="5"/>
      <c r="N24" s="5">
        <f>IF(L24&gt;=0,_xlfn.BINOM.DIST(J24,A$6-1,A$12,FALSE)*_xlfn.BINOM.DIST(L24,A$6-1-J24,A$15,FALSE),0)</f>
        <v>0</v>
      </c>
    </row>
    <row r="25" spans="1:14" x14ac:dyDescent="0.25">
      <c r="J25" s="5"/>
      <c r="K25" s="5"/>
      <c r="L25" s="5"/>
      <c r="M25" s="5" t="s">
        <v>9</v>
      </c>
      <c r="N25" s="5">
        <f>SUM(N9:N24)</f>
        <v>0.38338343397023505</v>
      </c>
    </row>
    <row r="26" spans="1:14" x14ac:dyDescent="0.25">
      <c r="A26" s="1" t="s">
        <v>13</v>
      </c>
    </row>
    <row r="27" spans="1:14" x14ac:dyDescent="0.25">
      <c r="A27" s="3">
        <f>(N27+N28)/N25</f>
        <v>1</v>
      </c>
      <c r="J27" s="5">
        <f>A$9</f>
        <v>1</v>
      </c>
      <c r="L27" s="5">
        <f>A$9-J27</f>
        <v>0</v>
      </c>
      <c r="N27" s="5">
        <f>IF(L27&gt;=0,_xlfn.BINOM.DIST(J27,A$6-1,A$12,FALSE)*_xlfn.BINOM.DIST(L27,A$6-1-J27,A$15,FALSE),0)</f>
        <v>0.37275963245361193</v>
      </c>
    </row>
    <row r="28" spans="1:14" x14ac:dyDescent="0.25">
      <c r="J28" s="5">
        <f>J27-1</f>
        <v>0</v>
      </c>
      <c r="L28" s="5">
        <f>A$9-J28</f>
        <v>1</v>
      </c>
      <c r="N28" s="5">
        <f>IF(L28&gt;=0,_xlfn.BINOM.DIST(J28,A$6-1,A$12,FALSE)*_xlfn.BINOM.DIST(L28,A$6-1-J28,A$15,FALSE),0)</f>
        <v>1.0623801516623132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ic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d98</dc:creator>
  <cp:lastModifiedBy>fd98</cp:lastModifiedBy>
  <dcterms:created xsi:type="dcterms:W3CDTF">2017-04-18T15:46:01Z</dcterms:created>
  <dcterms:modified xsi:type="dcterms:W3CDTF">2017-04-18T20:07:36Z</dcterms:modified>
</cp:coreProperties>
</file>